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011"/>
  <workbookPr/>
  <mc:AlternateContent xmlns:mc="http://schemas.openxmlformats.org/markup-compatibility/2006">
    <mc:Choice Requires="x15">
      <x15ac:absPath xmlns:x15ac="http://schemas.microsoft.com/office/spreadsheetml/2010/11/ac" url="/Users/colinhemez/Documents/Research/GRO Mechanism/Submitted Documents/eLife/Resubmission/180530/"/>
    </mc:Choice>
  </mc:AlternateContent>
  <bookViews>
    <workbookView xWindow="0" yWindow="460" windowWidth="25600" windowHeight="14700"/>
  </bookViews>
  <sheets>
    <sheet name="Analysis" sheetId="1" r:id="rId1"/>
    <sheet name="Standard curves" sheetId="2" r:id="rId2"/>
  </sheets>
  <externalReferences>
    <externalReference r:id="rId3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" l="1"/>
  <c r="C13" i="1"/>
  <c r="E13" i="1"/>
  <c r="E24" i="1"/>
  <c r="C26" i="1"/>
  <c r="D26" i="1"/>
  <c r="E26" i="1"/>
  <c r="F26" i="1"/>
  <c r="G26" i="1"/>
  <c r="H26" i="1"/>
  <c r="I26" i="1"/>
  <c r="B26" i="1"/>
  <c r="C25" i="1"/>
  <c r="D25" i="1"/>
  <c r="E25" i="1"/>
  <c r="F25" i="1"/>
  <c r="G25" i="1"/>
  <c r="H25" i="1"/>
  <c r="I25" i="1"/>
  <c r="B25" i="1"/>
  <c r="C22" i="1"/>
  <c r="D22" i="1"/>
  <c r="E22" i="1"/>
  <c r="F22" i="1"/>
  <c r="G22" i="1"/>
  <c r="H22" i="1"/>
  <c r="I22" i="1"/>
  <c r="C23" i="1"/>
  <c r="D23" i="1"/>
  <c r="E23" i="1"/>
  <c r="F23" i="1"/>
  <c r="G23" i="1"/>
  <c r="H23" i="1"/>
  <c r="I23" i="1"/>
  <c r="C24" i="1"/>
  <c r="D24" i="1"/>
  <c r="F24" i="1"/>
  <c r="G24" i="1"/>
  <c r="H24" i="1"/>
  <c r="I24" i="1"/>
  <c r="B23" i="1"/>
  <c r="B24" i="1"/>
  <c r="B22" i="1"/>
  <c r="I13" i="1"/>
  <c r="H13" i="1"/>
  <c r="G13" i="1"/>
  <c r="D13" i="1"/>
  <c r="B13" i="1"/>
  <c r="I12" i="1"/>
  <c r="H12" i="1"/>
  <c r="G12" i="1"/>
  <c r="F12" i="1"/>
  <c r="E12" i="1"/>
  <c r="D12" i="1"/>
  <c r="C12" i="1"/>
  <c r="B12" i="1"/>
  <c r="I11" i="1"/>
  <c r="I15" i="1"/>
  <c r="H11" i="1"/>
  <c r="H15" i="1"/>
  <c r="G11" i="1"/>
  <c r="G15" i="1"/>
  <c r="F11" i="1"/>
  <c r="F15" i="1"/>
  <c r="E11" i="1"/>
  <c r="E15" i="1"/>
  <c r="D11" i="1"/>
  <c r="D15" i="1"/>
  <c r="C11" i="1"/>
  <c r="C15" i="1"/>
  <c r="B11" i="1"/>
  <c r="B15" i="1"/>
  <c r="F14" i="1"/>
  <c r="C14" i="1"/>
  <c r="G14" i="1"/>
  <c r="D14" i="1"/>
  <c r="H14" i="1"/>
  <c r="B14" i="1"/>
  <c r="E14" i="1"/>
  <c r="I14" i="1"/>
</calcChain>
</file>

<file path=xl/sharedStrings.xml><?xml version="1.0" encoding="utf-8"?>
<sst xmlns="http://schemas.openxmlformats.org/spreadsheetml/2006/main" count="67" uniqueCount="34">
  <si>
    <t>100 ng</t>
  </si>
  <si>
    <t>1 ng</t>
  </si>
  <si>
    <t>50 ng</t>
  </si>
  <si>
    <t>10 ng</t>
  </si>
  <si>
    <t>WT-TAG</t>
  </si>
  <si>
    <t>GRO-TAG</t>
  </si>
  <si>
    <t>ssrA - TAG</t>
  </si>
  <si>
    <t>arfA - TAG</t>
  </si>
  <si>
    <t>arfB - TAG</t>
  </si>
  <si>
    <t>ssrA.arfB - TAG</t>
  </si>
  <si>
    <t>arfA.arfB - TAG</t>
  </si>
  <si>
    <t>GRO - TAA</t>
  </si>
  <si>
    <t>N/A</t>
  </si>
  <si>
    <t>10-100 trend</t>
  </si>
  <si>
    <t>1-10 trend</t>
  </si>
  <si>
    <t>y=226,110.17x+4,976,029.23</t>
  </si>
  <si>
    <t>y=286,688.52x+3,827,545.56</t>
  </si>
  <si>
    <t>y=190,467.34x+4,626,856.96</t>
  </si>
  <si>
    <t>y=303,389.00x+2,884,607.5</t>
  </si>
  <si>
    <t>y=115,608.68x+8,436,149.06</t>
  </si>
  <si>
    <t>y=424,596.72x+4,788,785.77</t>
  </si>
  <si>
    <t>Average</t>
  </si>
  <si>
    <t>SdDEV</t>
  </si>
  <si>
    <t>Raw values from Western blot densitometry</t>
  </si>
  <si>
    <t>ng of protein on blot by linear interpolation (regimes = between 10-100ng, between 1-10ng, and between 0-1ng)</t>
  </si>
  <si>
    <t>Equation</t>
  </si>
  <si>
    <t>y = 233,086.48x + 4,423,256.20</t>
  </si>
  <si>
    <t>y = 200,915.59x + 3,798,983.01</t>
  </si>
  <si>
    <t>y = 137,016.38x + 6,739,895.00</t>
  </si>
  <si>
    <t>With all standards</t>
  </si>
  <si>
    <t>Using just 10-100ng standards</t>
  </si>
  <si>
    <t>Using just 1 and 10ng standards</t>
  </si>
  <si>
    <t>This was in ng of protein, for the volume run.</t>
  </si>
  <si>
    <t>Actual ng is *15 (dilution into laemmli) *10 (the 1:10 serial dilution) * 40 (the volume of lysis buffer), to get the total protein in 1 mL of OD 2.5 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0.0891629150000897"/>
                  <c:y val="0.0013309412272833"/>
                </c:manualLayout>
              </c:layout>
              <c:numFmt formatCode="#,##0.00" sourceLinked="0"/>
            </c:trendlineLbl>
          </c:trendline>
          <c:trendline>
            <c:trendlineType val="linear"/>
            <c:dispRSqr val="1"/>
            <c:dispEq val="0"/>
            <c:trendlineLbl>
              <c:layout>
                <c:manualLayout>
                  <c:x val="0.0397323910820942"/>
                  <c:y val="-0.00710787733811754"/>
                </c:manualLayout>
              </c:layout>
              <c:numFmt formatCode="General" sourceLinked="0"/>
            </c:trendlineLbl>
          </c:trendline>
          <c:xVal>
            <c:numRef>
              <c:f>'[1]Standard Curves'!$B$1:$E$1</c:f>
              <c:numCache>
                <c:formatCode>General</c:formatCode>
                <c:ptCount val="4"/>
                <c:pt idx="0">
                  <c:v>100.0</c:v>
                </c:pt>
                <c:pt idx="1">
                  <c:v>1.0</c:v>
                </c:pt>
                <c:pt idx="2">
                  <c:v>50.0</c:v>
                </c:pt>
                <c:pt idx="3">
                  <c:v>10.0</c:v>
                </c:pt>
              </c:numCache>
            </c:numRef>
          </c:xVal>
          <c:yVal>
            <c:numRef>
              <c:f>'[1]Standard Curves'!$B$3:$E$3</c:f>
              <c:numCache>
                <c:formatCode>General</c:formatCode>
                <c:ptCount val="4"/>
                <c:pt idx="0">
                  <c:v>2.7152886E7</c:v>
                </c:pt>
                <c:pt idx="1">
                  <c:v>4.11423408E6</c:v>
                </c:pt>
                <c:pt idx="2">
                  <c:v>1.7258398E7</c:v>
                </c:pt>
                <c:pt idx="3">
                  <c:v>6.69443075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D96-C644-9882-D797CE6A83A6}"/>
            </c:ext>
          </c:extLst>
        </c:ser>
        <c:ser>
          <c:idx val="1"/>
          <c:order val="1"/>
          <c:tx>
            <c:strRef>
              <c:f>'[1]Standard Curves'!$A$4</c:f>
              <c:strCache>
                <c:ptCount val="1"/>
                <c:pt idx="0">
                  <c:v>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1"/>
            <c:trendlineLbl>
              <c:layout>
                <c:manualLayout>
                  <c:x val="-0.082329202016035"/>
                  <c:y val="0.00252333964583541"/>
                </c:manualLayout>
              </c:layout>
              <c:numFmt formatCode="#,##0.00" sourceLinked="0"/>
            </c:trendlineLbl>
          </c:trendline>
          <c:trendline>
            <c:trendlineType val="linear"/>
            <c:dispRSqr val="1"/>
            <c:dispEq val="0"/>
            <c:trendlineLbl>
              <c:layout>
                <c:manualLayout>
                  <c:x val="0.142238085842914"/>
                  <c:y val="0.0320592046247384"/>
                </c:manualLayout>
              </c:layout>
              <c:numFmt formatCode="General" sourceLinked="0"/>
            </c:trendlineLbl>
          </c:trendline>
          <c:xVal>
            <c:numRef>
              <c:f>'[1]Standard Curves'!$B$1:$E$1</c:f>
              <c:numCache>
                <c:formatCode>General</c:formatCode>
                <c:ptCount val="4"/>
                <c:pt idx="0">
                  <c:v>100.0</c:v>
                </c:pt>
                <c:pt idx="1">
                  <c:v>1.0</c:v>
                </c:pt>
                <c:pt idx="2">
                  <c:v>50.0</c:v>
                </c:pt>
                <c:pt idx="3">
                  <c:v>10.0</c:v>
                </c:pt>
              </c:numCache>
            </c:numRef>
          </c:xVal>
          <c:yVal>
            <c:numRef>
              <c:f>'[1]Standard Curves'!$B$4:$E$4</c:f>
              <c:numCache>
                <c:formatCode>General</c:formatCode>
                <c:ptCount val="4"/>
                <c:pt idx="0">
                  <c:v>2.31831645E7</c:v>
                </c:pt>
                <c:pt idx="1">
                  <c:v>3.1879965E6</c:v>
                </c:pt>
                <c:pt idx="2">
                  <c:v>1.525368297E7</c:v>
                </c:pt>
                <c:pt idx="3">
                  <c:v>5.9184975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2D96-C644-9882-D797CE6A83A6}"/>
            </c:ext>
          </c:extLst>
        </c:ser>
        <c:ser>
          <c:idx val="2"/>
          <c:order val="2"/>
          <c:tx>
            <c:strRef>
              <c:f>'[1]Standard Curves'!$A$5</c:f>
              <c:strCache>
                <c:ptCount val="1"/>
                <c:pt idx="0">
                  <c:v>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-0.100552436640181"/>
                  <c:y val="0.0485544370244859"/>
                </c:manualLayout>
              </c:layout>
              <c:numFmt formatCode="#,##0.00" sourceLinked="0"/>
            </c:trendlineLbl>
          </c:trendline>
          <c:trendline>
            <c:trendlineType val="linear"/>
            <c:dispRSqr val="1"/>
            <c:dispEq val="0"/>
            <c:trendlineLbl>
              <c:layout>
                <c:manualLayout>
                  <c:x val="0.132966835865335"/>
                  <c:y val="0.0654320741552876"/>
                </c:manualLayout>
              </c:layout>
              <c:numFmt formatCode="General" sourceLinked="0"/>
            </c:trendlineLbl>
          </c:trendline>
          <c:xVal>
            <c:numRef>
              <c:f>'[1]Standard Curves'!$B$1:$E$1</c:f>
              <c:numCache>
                <c:formatCode>General</c:formatCode>
                <c:ptCount val="4"/>
                <c:pt idx="0">
                  <c:v>100.0</c:v>
                </c:pt>
                <c:pt idx="1">
                  <c:v>1.0</c:v>
                </c:pt>
                <c:pt idx="2">
                  <c:v>50.0</c:v>
                </c:pt>
                <c:pt idx="3">
                  <c:v>10.0</c:v>
                </c:pt>
              </c:numCache>
            </c:numRef>
          </c:xVal>
          <c:yVal>
            <c:numRef>
              <c:f>'[1]Standard Curves'!$B$5:$E$5</c:f>
              <c:numCache>
                <c:formatCode>General</c:formatCode>
                <c:ptCount val="4"/>
                <c:pt idx="0">
                  <c:v>1.95510305E7</c:v>
                </c:pt>
                <c:pt idx="1">
                  <c:v>5.21338249E6</c:v>
                </c:pt>
                <c:pt idx="2">
                  <c:v>1.5220052E7</c:v>
                </c:pt>
                <c:pt idx="3">
                  <c:v>9.034753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2D96-C644-9882-D797CE6A83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8456048"/>
        <c:axId val="-2058453376"/>
      </c:scatterChart>
      <c:valAx>
        <c:axId val="-2058456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8453376"/>
        <c:crosses val="autoZero"/>
        <c:crossBetween val="midCat"/>
      </c:valAx>
      <c:valAx>
        <c:axId val="-2058453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84560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0-100ng</a:t>
            </a:r>
            <a:r>
              <a:rPr lang="en-US" baseline="0"/>
              <a:t> standard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2549302896771"/>
                  <c:y val="-0.038926464700387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tandard Curves'!$B$24:$D$24</c:f>
              <c:numCache>
                <c:formatCode>General</c:formatCode>
                <c:ptCount val="3"/>
                <c:pt idx="0">
                  <c:v>100.0</c:v>
                </c:pt>
                <c:pt idx="1">
                  <c:v>50.0</c:v>
                </c:pt>
                <c:pt idx="2">
                  <c:v>10.0</c:v>
                </c:pt>
              </c:numCache>
            </c:numRef>
          </c:xVal>
          <c:yVal>
            <c:numRef>
              <c:f>'[1]Standard Curves'!$B$26:$D$26</c:f>
              <c:numCache>
                <c:formatCode>General</c:formatCode>
                <c:ptCount val="3"/>
                <c:pt idx="0">
                  <c:v>2.7152886E7</c:v>
                </c:pt>
                <c:pt idx="1">
                  <c:v>1.7258398E7</c:v>
                </c:pt>
                <c:pt idx="2">
                  <c:v>6.69443075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D88-BA44-903E-7AF06A5FF64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465939463989"/>
                  <c:y val="-0.000342719871880453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tandard Curves'!$B$24:$D$24</c:f>
              <c:numCache>
                <c:formatCode>General</c:formatCode>
                <c:ptCount val="3"/>
                <c:pt idx="0">
                  <c:v>100.0</c:v>
                </c:pt>
                <c:pt idx="1">
                  <c:v>50.0</c:v>
                </c:pt>
                <c:pt idx="2">
                  <c:v>10.0</c:v>
                </c:pt>
              </c:numCache>
            </c:numRef>
          </c:xVal>
          <c:yVal>
            <c:numRef>
              <c:f>'[1]Standard Curves'!$B$27:$D$27</c:f>
              <c:numCache>
                <c:formatCode>General</c:formatCode>
                <c:ptCount val="3"/>
                <c:pt idx="0">
                  <c:v>2.31831645E7</c:v>
                </c:pt>
                <c:pt idx="1">
                  <c:v>1.525368297E7</c:v>
                </c:pt>
                <c:pt idx="2">
                  <c:v>5.9184975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CD88-BA44-903E-7AF06A5FF64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478176695802933"/>
                  <c:y val="0.183506472707861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tandard Curves'!$B$24:$D$24</c:f>
              <c:numCache>
                <c:formatCode>General</c:formatCode>
                <c:ptCount val="3"/>
                <c:pt idx="0">
                  <c:v>100.0</c:v>
                </c:pt>
                <c:pt idx="1">
                  <c:v>50.0</c:v>
                </c:pt>
                <c:pt idx="2">
                  <c:v>10.0</c:v>
                </c:pt>
              </c:numCache>
            </c:numRef>
          </c:xVal>
          <c:yVal>
            <c:numRef>
              <c:f>'[1]Standard Curves'!$B$28:$D$28</c:f>
              <c:numCache>
                <c:formatCode>General</c:formatCode>
                <c:ptCount val="3"/>
                <c:pt idx="0">
                  <c:v>1.95510305E7</c:v>
                </c:pt>
                <c:pt idx="1">
                  <c:v>1.5220052E7</c:v>
                </c:pt>
                <c:pt idx="2">
                  <c:v>9.034753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CD88-BA44-903E-7AF06A5FF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3190656"/>
        <c:axId val="-2056932672"/>
      </c:scatterChart>
      <c:valAx>
        <c:axId val="-2063190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6932672"/>
        <c:crosses val="autoZero"/>
        <c:crossBetween val="midCat"/>
      </c:valAx>
      <c:valAx>
        <c:axId val="-2056932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3190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-10ng standard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0111572309117469"/>
                  <c:y val="-0.0142127469915317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tandard Curves'!$B$31:$C$31</c:f>
              <c:numCache>
                <c:formatCode>General</c:formatCode>
                <c:ptCount val="2"/>
                <c:pt idx="0">
                  <c:v>1.0</c:v>
                </c:pt>
                <c:pt idx="1">
                  <c:v>10.0</c:v>
                </c:pt>
              </c:numCache>
            </c:numRef>
          </c:xVal>
          <c:yVal>
            <c:numRef>
              <c:f>'[1]Standard Curves'!$B$32:$C$32</c:f>
              <c:numCache>
                <c:formatCode>General</c:formatCode>
                <c:ptCount val="2"/>
                <c:pt idx="0">
                  <c:v>4.11423408E6</c:v>
                </c:pt>
                <c:pt idx="1">
                  <c:v>6.69443075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1B3-334A-B9FE-BFABF654C76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00241742972173727"/>
                  <c:y val="0.106978755014114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tandard Curves'!$B$31:$C$31</c:f>
              <c:numCache>
                <c:formatCode>General</c:formatCode>
                <c:ptCount val="2"/>
                <c:pt idx="0">
                  <c:v>1.0</c:v>
                </c:pt>
                <c:pt idx="1">
                  <c:v>10.0</c:v>
                </c:pt>
              </c:numCache>
            </c:numRef>
          </c:xVal>
          <c:yVal>
            <c:numRef>
              <c:f>'[1]Standard Curves'!$B$33:$C$33</c:f>
              <c:numCache>
                <c:formatCode>General</c:formatCode>
                <c:ptCount val="2"/>
                <c:pt idx="0">
                  <c:v>3.1879965E6</c:v>
                </c:pt>
                <c:pt idx="1">
                  <c:v>5.9184975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1B3-334A-B9FE-BFABF654C767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0292567784230591"/>
                  <c:y val="-0.0296499777150498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tandard Curves'!$B$31:$C$31</c:f>
              <c:numCache>
                <c:formatCode>General</c:formatCode>
                <c:ptCount val="2"/>
                <c:pt idx="0">
                  <c:v>1.0</c:v>
                </c:pt>
                <c:pt idx="1">
                  <c:v>10.0</c:v>
                </c:pt>
              </c:numCache>
            </c:numRef>
          </c:xVal>
          <c:yVal>
            <c:numRef>
              <c:f>'[1]Standard Curves'!$B$34:$C$34</c:f>
              <c:numCache>
                <c:formatCode>General</c:formatCode>
                <c:ptCount val="2"/>
                <c:pt idx="0">
                  <c:v>5.21338249E6</c:v>
                </c:pt>
                <c:pt idx="1">
                  <c:v>9.034753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71B3-334A-B9FE-BFABF654C7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0473136"/>
        <c:axId val="-2060471408"/>
      </c:scatterChart>
      <c:valAx>
        <c:axId val="-2060473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0471408"/>
        <c:crosses val="autoZero"/>
        <c:crossBetween val="midCat"/>
      </c:valAx>
      <c:valAx>
        <c:axId val="-2060471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0473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23900</xdr:colOff>
      <xdr:row>0</xdr:row>
      <xdr:rowOff>190500</xdr:rowOff>
    </xdr:from>
    <xdr:to>
      <xdr:col>15</xdr:col>
      <xdr:colOff>520700</xdr:colOff>
      <xdr:row>1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4A0A321-2A29-144B-887D-8040EE11EF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52400</xdr:colOff>
      <xdr:row>21</xdr:row>
      <xdr:rowOff>88900</xdr:rowOff>
    </xdr:from>
    <xdr:to>
      <xdr:col>13</xdr:col>
      <xdr:colOff>736600</xdr:colOff>
      <xdr:row>39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A8F0ACE8-7AFE-BF43-A34E-9CF345C966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88900</xdr:colOff>
      <xdr:row>21</xdr:row>
      <xdr:rowOff>76200</xdr:rowOff>
    </xdr:from>
    <xdr:to>
      <xdr:col>6</xdr:col>
      <xdr:colOff>749300</xdr:colOff>
      <xdr:row>37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3CAD5565-7DFB-A145-8EDD-D1E530A36F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wbarber/Downloads/20160813_GFPwesternquant_KBre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zed data 1 100 only"/>
      <sheetName val="Standard Curves 1 100 only"/>
      <sheetName val="Analyzed data"/>
      <sheetName val="Standard Curves"/>
      <sheetName val="RawBlotData"/>
    </sheetNames>
    <sheetDataSet>
      <sheetData sheetId="0"/>
      <sheetData sheetId="1"/>
      <sheetData sheetId="2"/>
      <sheetData sheetId="3">
        <row r="1">
          <cell r="B1">
            <v>100</v>
          </cell>
          <cell r="C1">
            <v>1</v>
          </cell>
          <cell r="D1">
            <v>50</v>
          </cell>
          <cell r="E1">
            <v>10</v>
          </cell>
        </row>
        <row r="3">
          <cell r="B3">
            <v>27152886</v>
          </cell>
          <cell r="C3">
            <v>4114234.08</v>
          </cell>
          <cell r="D3">
            <v>17258398</v>
          </cell>
          <cell r="E3">
            <v>6694430.75</v>
          </cell>
        </row>
        <row r="4">
          <cell r="A4">
            <v>2</v>
          </cell>
          <cell r="B4">
            <v>23183164.5</v>
          </cell>
          <cell r="C4">
            <v>3187996.5</v>
          </cell>
          <cell r="D4">
            <v>15253682.970000001</v>
          </cell>
          <cell r="E4">
            <v>5918497.5</v>
          </cell>
        </row>
        <row r="5">
          <cell r="A5">
            <v>3</v>
          </cell>
          <cell r="B5">
            <v>19551030.5</v>
          </cell>
          <cell r="C5">
            <v>5213382.49</v>
          </cell>
          <cell r="D5">
            <v>15220052</v>
          </cell>
          <cell r="E5">
            <v>9034753</v>
          </cell>
        </row>
        <row r="24">
          <cell r="B24">
            <v>100</v>
          </cell>
          <cell r="C24">
            <v>50</v>
          </cell>
          <cell r="D24">
            <v>10</v>
          </cell>
        </row>
        <row r="26">
          <cell r="B26">
            <v>27152886</v>
          </cell>
          <cell r="C26">
            <v>17258398</v>
          </cell>
          <cell r="D26">
            <v>6694430.75</v>
          </cell>
        </row>
        <row r="27">
          <cell r="B27">
            <v>23183164.5</v>
          </cell>
          <cell r="C27">
            <v>15253682.970000001</v>
          </cell>
          <cell r="D27">
            <v>5918497.5</v>
          </cell>
        </row>
        <row r="28">
          <cell r="B28">
            <v>19551030.5</v>
          </cell>
          <cell r="C28">
            <v>15220052</v>
          </cell>
          <cell r="D28">
            <v>9034753</v>
          </cell>
        </row>
        <row r="31">
          <cell r="B31">
            <v>1</v>
          </cell>
          <cell r="C31">
            <v>10</v>
          </cell>
        </row>
        <row r="32">
          <cell r="B32">
            <v>4114234.08</v>
          </cell>
          <cell r="C32">
            <v>6694430.75</v>
          </cell>
        </row>
        <row r="33">
          <cell r="B33">
            <v>3187996.5</v>
          </cell>
          <cell r="C33">
            <v>5918497.5</v>
          </cell>
        </row>
        <row r="34">
          <cell r="B34">
            <v>5213382.49</v>
          </cell>
          <cell r="C34">
            <v>9034753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abSelected="1" workbookViewId="0">
      <selection activeCell="I12" sqref="I12"/>
    </sheetView>
  </sheetViews>
  <sheetFormatPr baseColWidth="10" defaultRowHeight="16" x14ac:dyDescent="0.2"/>
  <sheetData>
    <row r="1" spans="1:17" x14ac:dyDescent="0.2">
      <c r="A1" t="s">
        <v>23</v>
      </c>
    </row>
    <row r="2" spans="1:17" x14ac:dyDescent="0.2">
      <c r="B2">
        <v>1242</v>
      </c>
      <c r="C2">
        <v>1243</v>
      </c>
      <c r="D2">
        <v>1245</v>
      </c>
      <c r="E2">
        <v>1246</v>
      </c>
      <c r="F2">
        <v>1244</v>
      </c>
      <c r="G2">
        <v>1247</v>
      </c>
      <c r="H2">
        <v>1248</v>
      </c>
      <c r="I2">
        <v>1250</v>
      </c>
      <c r="J2" t="s">
        <v>0</v>
      </c>
      <c r="K2" t="s">
        <v>1</v>
      </c>
      <c r="L2" t="s">
        <v>2</v>
      </c>
      <c r="M2" t="s">
        <v>3</v>
      </c>
    </row>
    <row r="3" spans="1:17" x14ac:dyDescent="0.2"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12</v>
      </c>
      <c r="K3" t="s">
        <v>12</v>
      </c>
      <c r="L3" t="s">
        <v>12</v>
      </c>
      <c r="M3" t="s">
        <v>12</v>
      </c>
      <c r="N3" t="s">
        <v>13</v>
      </c>
      <c r="Q3" t="s">
        <v>14</v>
      </c>
    </row>
    <row r="4" spans="1:17" x14ac:dyDescent="0.2">
      <c r="A4">
        <v>1</v>
      </c>
      <c r="B4">
        <v>17307822.5</v>
      </c>
      <c r="C4">
        <v>8057053.5599999996</v>
      </c>
      <c r="D4">
        <v>16346206.710000001</v>
      </c>
      <c r="E4">
        <v>9855914.3900000006</v>
      </c>
      <c r="F4">
        <v>4651965.0999999996</v>
      </c>
      <c r="G4">
        <v>29756248</v>
      </c>
      <c r="H4">
        <v>7512440.25</v>
      </c>
      <c r="I4">
        <v>26503653.5</v>
      </c>
      <c r="J4">
        <v>27152886</v>
      </c>
      <c r="K4">
        <v>4114234.08</v>
      </c>
      <c r="L4">
        <v>17258398</v>
      </c>
      <c r="M4">
        <v>6694430.75</v>
      </c>
      <c r="N4" t="s">
        <v>15</v>
      </c>
      <c r="Q4" t="s">
        <v>16</v>
      </c>
    </row>
    <row r="5" spans="1:17" x14ac:dyDescent="0.2">
      <c r="A5">
        <v>2</v>
      </c>
      <c r="B5">
        <v>17850815.629999999</v>
      </c>
      <c r="C5">
        <v>8633727.2599999998</v>
      </c>
      <c r="D5">
        <v>16377490</v>
      </c>
      <c r="E5">
        <v>14565535.59</v>
      </c>
      <c r="F5">
        <v>3617683.3</v>
      </c>
      <c r="G5">
        <v>26705833.309999999</v>
      </c>
      <c r="H5">
        <v>8350213.9000000004</v>
      </c>
      <c r="I5">
        <v>25696644</v>
      </c>
      <c r="J5">
        <v>23183164.5</v>
      </c>
      <c r="K5">
        <v>3187996.5</v>
      </c>
      <c r="L5">
        <v>15253682.970000001</v>
      </c>
      <c r="M5">
        <v>5918497.5</v>
      </c>
      <c r="N5" t="s">
        <v>17</v>
      </c>
      <c r="Q5" t="s">
        <v>18</v>
      </c>
    </row>
    <row r="6" spans="1:17" x14ac:dyDescent="0.2">
      <c r="A6">
        <v>3</v>
      </c>
      <c r="B6">
        <v>14391728.449999999</v>
      </c>
      <c r="C6">
        <v>7097931.9500000002</v>
      </c>
      <c r="D6">
        <v>13470689.289999999</v>
      </c>
      <c r="E6">
        <v>10501960.060000001</v>
      </c>
      <c r="F6">
        <v>3205164.25</v>
      </c>
      <c r="G6">
        <v>22914656.219999999</v>
      </c>
      <c r="H6">
        <v>10833212</v>
      </c>
      <c r="I6">
        <v>24175646</v>
      </c>
      <c r="J6">
        <v>19551030.5</v>
      </c>
      <c r="K6">
        <v>5213382.49</v>
      </c>
      <c r="L6">
        <v>15220052</v>
      </c>
      <c r="M6">
        <v>9034753</v>
      </c>
      <c r="N6" t="s">
        <v>19</v>
      </c>
      <c r="Q6" t="s">
        <v>20</v>
      </c>
    </row>
    <row r="8" spans="1:17" x14ac:dyDescent="0.2">
      <c r="A8" t="s">
        <v>24</v>
      </c>
    </row>
    <row r="9" spans="1:17" x14ac:dyDescent="0.2">
      <c r="B9">
        <v>1242</v>
      </c>
      <c r="C9">
        <v>1243</v>
      </c>
      <c r="D9">
        <v>1245</v>
      </c>
      <c r="E9">
        <v>1246</v>
      </c>
      <c r="F9">
        <v>1244</v>
      </c>
      <c r="G9">
        <v>1247</v>
      </c>
      <c r="H9">
        <v>1248</v>
      </c>
      <c r="I9">
        <v>1250</v>
      </c>
    </row>
    <row r="10" spans="1:17" x14ac:dyDescent="0.2">
      <c r="B10" t="s">
        <v>4</v>
      </c>
      <c r="C10" t="s">
        <v>5</v>
      </c>
      <c r="D10" t="s">
        <v>6</v>
      </c>
      <c r="E10" t="s">
        <v>7</v>
      </c>
      <c r="F10" t="s">
        <v>8</v>
      </c>
      <c r="G10" t="s">
        <v>9</v>
      </c>
      <c r="H10" t="s">
        <v>10</v>
      </c>
      <c r="I10" t="s">
        <v>11</v>
      </c>
    </row>
    <row r="11" spans="1:17" x14ac:dyDescent="0.2">
      <c r="A11">
        <v>1</v>
      </c>
      <c r="B11">
        <f>(B4-4976029.23)/226110.17</f>
        <v>54.538870454168418</v>
      </c>
      <c r="C11">
        <f>(C4-4976029.23)/226110.17</f>
        <v>13.626208542499432</v>
      </c>
      <c r="D11">
        <f>(D4-4976029.23)/226110.17</f>
        <v>50.286006507358778</v>
      </c>
      <c r="E11">
        <f>(E4-4976029.23)/226110.17</f>
        <v>21.581891517749952</v>
      </c>
      <c r="F11">
        <f>(F4-3827545.56)/286688.52</f>
        <v>2.8756628971400722</v>
      </c>
      <c r="G11">
        <f>(G4-4976029.23)/226110.17</f>
        <v>109.59356127148106</v>
      </c>
      <c r="H11">
        <f>(H4-4976029.23)/226110.17</f>
        <v>11.21758928402026</v>
      </c>
      <c r="I11">
        <f>(I4-4976029.23)/226110.17</f>
        <v>95.208562578144978</v>
      </c>
    </row>
    <row r="12" spans="1:17" x14ac:dyDescent="0.2">
      <c r="A12">
        <v>2</v>
      </c>
      <c r="B12">
        <f>(B5-4626856.96)/190467.34</f>
        <v>69.429009036404864</v>
      </c>
      <c r="C12">
        <f>(C5-4626856.96)/190467.34</f>
        <v>21.037046561368474</v>
      </c>
      <c r="D12">
        <f>(D5-4626856.96)/190467.34</f>
        <v>61.693690057308508</v>
      </c>
      <c r="E12">
        <f>(E5-4626856.96)/190467.34</f>
        <v>52.180487373845821</v>
      </c>
      <c r="F12">
        <f>(F5-2884607.5)/303389</f>
        <v>2.4162899775535691</v>
      </c>
      <c r="G12">
        <f>(G5-4626856.96)/190467.34</f>
        <v>115.9200120608604</v>
      </c>
      <c r="H12">
        <f>(H5-4626856.96)/190467.34</f>
        <v>19.548532257551351</v>
      </c>
      <c r="I12">
        <f>(I5-4626856.96)/190467.34</f>
        <v>110.62152198901921</v>
      </c>
    </row>
    <row r="13" spans="1:17" x14ac:dyDescent="0.2">
      <c r="A13">
        <v>3</v>
      </c>
      <c r="B13">
        <f>(B6-8436149.06)/115608.68</f>
        <v>51.514984774499624</v>
      </c>
      <c r="C13">
        <f>(C6-4788785.77)/424596.72</f>
        <v>5.4384456384872708</v>
      </c>
      <c r="D13">
        <f>(D6-8436149.06)/115608.68</f>
        <v>43.548116196811513</v>
      </c>
      <c r="E13">
        <f>(E6-8436149.06)/115608.68</f>
        <v>17.868995649807612</v>
      </c>
      <c r="F13">
        <f>F6/K6*1</f>
        <v>0.61479552980199614</v>
      </c>
      <c r="G13">
        <f>(G6-8436149.06)/115608.68</f>
        <v>125.23719810657815</v>
      </c>
      <c r="H13">
        <f>(H6-8436149.06)/115608.68</f>
        <v>20.734281716563146</v>
      </c>
      <c r="I13">
        <f>(I6-8436149.06)/115608.68</f>
        <v>136.14459519821523</v>
      </c>
    </row>
    <row r="14" spans="1:17" x14ac:dyDescent="0.2">
      <c r="A14" t="s">
        <v>21</v>
      </c>
      <c r="B14">
        <f>AVERAGE(B11:B13)</f>
        <v>58.494288088357642</v>
      </c>
      <c r="C14">
        <f t="shared" ref="C14:I14" si="0">AVERAGE(C11:C13)</f>
        <v>13.36723358078506</v>
      </c>
      <c r="D14">
        <f t="shared" si="0"/>
        <v>51.842604253826266</v>
      </c>
      <c r="E14">
        <f t="shared" si="0"/>
        <v>30.543791513801128</v>
      </c>
      <c r="F14">
        <f t="shared" si="0"/>
        <v>1.9689161348318791</v>
      </c>
      <c r="G14">
        <f t="shared" si="0"/>
        <v>116.91692381297321</v>
      </c>
      <c r="H14">
        <f t="shared" si="0"/>
        <v>17.166801086044917</v>
      </c>
      <c r="I14">
        <f t="shared" si="0"/>
        <v>113.99155992179313</v>
      </c>
    </row>
    <row r="15" spans="1:17" x14ac:dyDescent="0.2">
      <c r="A15" t="s">
        <v>22</v>
      </c>
      <c r="B15">
        <f>STDEV(B11:B13)</f>
        <v>9.589685229957901</v>
      </c>
      <c r="C15">
        <f t="shared" ref="C15:I15" si="1">STDEV(C11:C13)</f>
        <v>7.8025245088319819</v>
      </c>
      <c r="D15">
        <f t="shared" si="1"/>
        <v>9.1723884615686888</v>
      </c>
      <c r="E15">
        <f t="shared" si="1"/>
        <v>18.829666878004026</v>
      </c>
      <c r="F15">
        <f t="shared" si="1"/>
        <v>1.1949844474039106</v>
      </c>
      <c r="G15">
        <f t="shared" si="1"/>
        <v>7.8693213264059212</v>
      </c>
      <c r="H15">
        <f t="shared" si="1"/>
        <v>5.1861682622046557</v>
      </c>
      <c r="I15">
        <f t="shared" si="1"/>
        <v>20.675046757362249</v>
      </c>
    </row>
    <row r="17" spans="1:9" x14ac:dyDescent="0.2">
      <c r="A17" s="1" t="s">
        <v>32</v>
      </c>
    </row>
    <row r="18" spans="1:9" x14ac:dyDescent="0.2">
      <c r="A18" s="1" t="s">
        <v>33</v>
      </c>
    </row>
    <row r="20" spans="1:9" x14ac:dyDescent="0.2">
      <c r="B20">
        <v>1242</v>
      </c>
      <c r="C20">
        <v>1243</v>
      </c>
      <c r="D20">
        <v>1245</v>
      </c>
      <c r="E20">
        <v>1246</v>
      </c>
      <c r="F20">
        <v>1244</v>
      </c>
      <c r="G20">
        <v>1247</v>
      </c>
      <c r="H20">
        <v>1248</v>
      </c>
      <c r="I20">
        <v>1250</v>
      </c>
    </row>
    <row r="21" spans="1:9" x14ac:dyDescent="0.2">
      <c r="B21" t="s">
        <v>4</v>
      </c>
      <c r="C21" t="s">
        <v>5</v>
      </c>
      <c r="D21" t="s">
        <v>6</v>
      </c>
      <c r="E21" t="s">
        <v>7</v>
      </c>
      <c r="F21" t="s">
        <v>8</v>
      </c>
      <c r="G21" t="s">
        <v>9</v>
      </c>
      <c r="H21" t="s">
        <v>10</v>
      </c>
      <c r="I21" t="s">
        <v>11</v>
      </c>
    </row>
    <row r="22" spans="1:9" x14ac:dyDescent="0.2">
      <c r="A22">
        <v>1</v>
      </c>
      <c r="B22">
        <f>B11*15*10*40/1000</f>
        <v>327.23322272501048</v>
      </c>
      <c r="C22">
        <f t="shared" ref="C22:I22" si="2">C11*15*10*40/1000</f>
        <v>81.757251254996589</v>
      </c>
      <c r="D22">
        <f t="shared" si="2"/>
        <v>301.71603904415264</v>
      </c>
      <c r="E22">
        <f t="shared" si="2"/>
        <v>129.49134910649971</v>
      </c>
      <c r="F22">
        <f t="shared" si="2"/>
        <v>17.253977382840432</v>
      </c>
      <c r="G22">
        <f t="shared" si="2"/>
        <v>657.56136762888639</v>
      </c>
      <c r="H22">
        <f t="shared" si="2"/>
        <v>67.305535704121567</v>
      </c>
      <c r="I22">
        <f t="shared" si="2"/>
        <v>571.25137546886992</v>
      </c>
    </row>
    <row r="23" spans="1:9" x14ac:dyDescent="0.2">
      <c r="A23">
        <v>2</v>
      </c>
      <c r="B23">
        <f t="shared" ref="B23:I24" si="3">B12*15*10*40/1000</f>
        <v>416.57405421842924</v>
      </c>
      <c r="C23">
        <f t="shared" si="3"/>
        <v>126.22227936821085</v>
      </c>
      <c r="D23">
        <f t="shared" si="3"/>
        <v>370.16214034385104</v>
      </c>
      <c r="E23">
        <f t="shared" si="3"/>
        <v>313.0829242430749</v>
      </c>
      <c r="F23">
        <f t="shared" si="3"/>
        <v>14.497739865321416</v>
      </c>
      <c r="G23">
        <f t="shared" si="3"/>
        <v>695.52007236516226</v>
      </c>
      <c r="H23">
        <f t="shared" si="3"/>
        <v>117.2911935453081</v>
      </c>
      <c r="I23">
        <f t="shared" si="3"/>
        <v>663.72913193411534</v>
      </c>
    </row>
    <row r="24" spans="1:9" x14ac:dyDescent="0.2">
      <c r="A24">
        <v>3</v>
      </c>
      <c r="B24">
        <f t="shared" si="3"/>
        <v>309.08990864699769</v>
      </c>
      <c r="C24">
        <f t="shared" si="3"/>
        <v>32.630673830923627</v>
      </c>
      <c r="D24">
        <f t="shared" si="3"/>
        <v>261.28869718086906</v>
      </c>
      <c r="E24">
        <f>E13*15*10*40/1000</f>
        <v>107.21397389884567</v>
      </c>
      <c r="F24">
        <f t="shared" si="3"/>
        <v>3.6887731788119762</v>
      </c>
      <c r="G24">
        <f t="shared" si="3"/>
        <v>751.42318863946889</v>
      </c>
      <c r="H24">
        <f t="shared" si="3"/>
        <v>124.40569029937889</v>
      </c>
      <c r="I24">
        <f t="shared" si="3"/>
        <v>816.86757118929131</v>
      </c>
    </row>
    <row r="25" spans="1:9" x14ac:dyDescent="0.2">
      <c r="A25" t="s">
        <v>21</v>
      </c>
      <c r="B25">
        <f>AVERAGE(B22:B24)</f>
        <v>350.96572853014578</v>
      </c>
      <c r="C25">
        <f t="shared" ref="C25:I25" si="4">AVERAGE(C22:C24)</f>
        <v>80.203401484710355</v>
      </c>
      <c r="D25">
        <f t="shared" si="4"/>
        <v>311.0556255229576</v>
      </c>
      <c r="E25">
        <f t="shared" si="4"/>
        <v>183.26274908280675</v>
      </c>
      <c r="F25">
        <f t="shared" si="4"/>
        <v>11.813496808991275</v>
      </c>
      <c r="G25">
        <f t="shared" si="4"/>
        <v>701.50154287783914</v>
      </c>
      <c r="H25">
        <f t="shared" si="4"/>
        <v>103.00080651626952</v>
      </c>
      <c r="I25">
        <f t="shared" si="4"/>
        <v>683.9493595307589</v>
      </c>
    </row>
    <row r="26" spans="1:9" x14ac:dyDescent="0.2">
      <c r="A26" t="s">
        <v>22</v>
      </c>
      <c r="B26">
        <f>STDEV(B22:B24)</f>
        <v>57.538111379747974</v>
      </c>
      <c r="C26">
        <f t="shared" ref="C26:I26" si="5">STDEV(C22:C24)</f>
        <v>46.815147052991925</v>
      </c>
      <c r="D26">
        <f t="shared" si="5"/>
        <v>55.034330769412115</v>
      </c>
      <c r="E26">
        <f t="shared" si="5"/>
        <v>112.97800126802422</v>
      </c>
      <c r="F26">
        <f t="shared" si="5"/>
        <v>7.1699066844234585</v>
      </c>
      <c r="G26">
        <f t="shared" si="5"/>
        <v>47.215927958435536</v>
      </c>
      <c r="H26">
        <f t="shared" si="5"/>
        <v>31.117009573227907</v>
      </c>
      <c r="I26">
        <f t="shared" si="5"/>
        <v>124.05028054417402</v>
      </c>
    </row>
  </sheetData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J20" sqref="J20"/>
    </sheetView>
  </sheetViews>
  <sheetFormatPr baseColWidth="10" defaultRowHeight="16" x14ac:dyDescent="0.2"/>
  <sheetData>
    <row r="1" spans="1:7" x14ac:dyDescent="0.2">
      <c r="A1" t="s">
        <v>29</v>
      </c>
    </row>
    <row r="2" spans="1:7" x14ac:dyDescent="0.2">
      <c r="B2">
        <v>100</v>
      </c>
      <c r="C2">
        <v>1</v>
      </c>
      <c r="D2">
        <v>50</v>
      </c>
      <c r="E2">
        <v>10</v>
      </c>
    </row>
    <row r="3" spans="1:7" x14ac:dyDescent="0.2">
      <c r="B3" t="s">
        <v>12</v>
      </c>
      <c r="C3" t="s">
        <v>12</v>
      </c>
      <c r="D3" t="s">
        <v>12</v>
      </c>
      <c r="E3" t="s">
        <v>12</v>
      </c>
      <c r="G3" t="s">
        <v>25</v>
      </c>
    </row>
    <row r="4" spans="1:7" x14ac:dyDescent="0.2">
      <c r="A4">
        <v>1</v>
      </c>
      <c r="B4">
        <v>27152886</v>
      </c>
      <c r="C4">
        <v>4114234.08</v>
      </c>
      <c r="D4">
        <v>17258398</v>
      </c>
      <c r="E4">
        <v>6694430.75</v>
      </c>
      <c r="G4" t="s">
        <v>26</v>
      </c>
    </row>
    <row r="5" spans="1:7" x14ac:dyDescent="0.2">
      <c r="A5">
        <v>2</v>
      </c>
      <c r="B5">
        <v>23183164.5</v>
      </c>
      <c r="C5">
        <v>3187996.5</v>
      </c>
      <c r="D5">
        <v>15253682.970000001</v>
      </c>
      <c r="E5">
        <v>5918497.5</v>
      </c>
      <c r="G5" t="s">
        <v>27</v>
      </c>
    </row>
    <row r="6" spans="1:7" x14ac:dyDescent="0.2">
      <c r="A6">
        <v>3</v>
      </c>
      <c r="B6">
        <v>19551030.5</v>
      </c>
      <c r="C6">
        <v>5213382.49</v>
      </c>
      <c r="D6">
        <v>15220052</v>
      </c>
      <c r="E6">
        <v>9034753</v>
      </c>
      <c r="G6" t="s">
        <v>28</v>
      </c>
    </row>
    <row r="8" spans="1:7" x14ac:dyDescent="0.2">
      <c r="A8" t="s">
        <v>30</v>
      </c>
    </row>
    <row r="9" spans="1:7" x14ac:dyDescent="0.2">
      <c r="B9">
        <v>100</v>
      </c>
      <c r="C9">
        <v>50</v>
      </c>
      <c r="D9">
        <v>10</v>
      </c>
      <c r="F9" t="s">
        <v>25</v>
      </c>
    </row>
    <row r="10" spans="1:7" x14ac:dyDescent="0.2">
      <c r="A10">
        <v>1</v>
      </c>
      <c r="B10">
        <v>27152886</v>
      </c>
      <c r="C10">
        <v>17258398</v>
      </c>
      <c r="D10">
        <v>6694430.75</v>
      </c>
      <c r="F10" t="s">
        <v>15</v>
      </c>
    </row>
    <row r="11" spans="1:7" x14ac:dyDescent="0.2">
      <c r="A11">
        <v>2</v>
      </c>
      <c r="B11">
        <v>23183164.5</v>
      </c>
      <c r="C11">
        <v>15253682.970000001</v>
      </c>
      <c r="D11">
        <v>5918497.5</v>
      </c>
      <c r="F11" t="s">
        <v>17</v>
      </c>
    </row>
    <row r="12" spans="1:7" x14ac:dyDescent="0.2">
      <c r="A12">
        <v>3</v>
      </c>
      <c r="B12">
        <v>19551030.5</v>
      </c>
      <c r="C12">
        <v>15220052</v>
      </c>
      <c r="D12">
        <v>9034753</v>
      </c>
      <c r="F12" t="s">
        <v>19</v>
      </c>
    </row>
    <row r="14" spans="1:7" x14ac:dyDescent="0.2">
      <c r="A14" t="s">
        <v>31</v>
      </c>
    </row>
    <row r="15" spans="1:7" x14ac:dyDescent="0.2">
      <c r="B15">
        <v>1</v>
      </c>
      <c r="C15">
        <v>10</v>
      </c>
      <c r="E15" t="s">
        <v>25</v>
      </c>
    </row>
    <row r="16" spans="1:7" x14ac:dyDescent="0.2">
      <c r="A16">
        <v>1</v>
      </c>
      <c r="B16">
        <v>4114234.08</v>
      </c>
      <c r="C16">
        <v>6694430.75</v>
      </c>
      <c r="E16" t="s">
        <v>16</v>
      </c>
    </row>
    <row r="17" spans="1:5" x14ac:dyDescent="0.2">
      <c r="A17">
        <v>2</v>
      </c>
      <c r="B17">
        <v>3187996.5</v>
      </c>
      <c r="C17">
        <v>5918497.5</v>
      </c>
      <c r="E17" t="s">
        <v>18</v>
      </c>
    </row>
    <row r="18" spans="1:5" x14ac:dyDescent="0.2">
      <c r="A18">
        <v>3</v>
      </c>
      <c r="B18">
        <v>5213382.49</v>
      </c>
      <c r="C18">
        <v>9034753</v>
      </c>
      <c r="E18" t="s">
        <v>20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alysis</vt:lpstr>
      <vt:lpstr>Standard curv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 Barber</dc:creator>
  <cp:lastModifiedBy>Microsoft Office User</cp:lastModifiedBy>
  <cp:lastPrinted>2018-05-24T20:59:46Z</cp:lastPrinted>
  <dcterms:created xsi:type="dcterms:W3CDTF">2018-05-24T18:50:01Z</dcterms:created>
  <dcterms:modified xsi:type="dcterms:W3CDTF">2018-05-30T21:49:07Z</dcterms:modified>
</cp:coreProperties>
</file>